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js49/Documents/Hayley new stuff 2016/Work/CIMR_general/Manuscripts/PTPRK signaling/eLIfe/Full Submission/Source data/"/>
    </mc:Choice>
  </mc:AlternateContent>
  <xr:revisionPtr revIDLastSave="0" documentId="13_ncr:1_{C6A9DEC0-038D-C042-85C9-9AD81BCE25B6}" xr6:coauthVersionLast="36" xr6:coauthVersionMax="36" xr10:uidLastSave="{00000000-0000-0000-0000-000000000000}"/>
  <bookViews>
    <workbookView xWindow="9160" yWindow="460" windowWidth="27640" windowHeight="16940" activeTab="1" xr2:uid="{12FBA3FE-C9B0-B146-9F65-5339AB447742}"/>
  </bookViews>
  <sheets>
    <sheet name="Figure 6C" sheetId="1" r:id="rId1"/>
    <sheet name="Figure 6E" sheetId="2" r:id="rId2"/>
  </sheets>
  <calcPr calcId="18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2" l="1"/>
  <c r="I5" i="2"/>
  <c r="I4" i="2"/>
  <c r="I3" i="2"/>
  <c r="I13" i="2"/>
  <c r="I12" i="2"/>
  <c r="I11" i="2"/>
  <c r="I10" i="2"/>
  <c r="I18" i="2"/>
  <c r="I19" i="2"/>
  <c r="I20" i="2"/>
  <c r="I17" i="2"/>
</calcChain>
</file>

<file path=xl/sharedStrings.xml><?xml version="1.0" encoding="utf-8"?>
<sst xmlns="http://schemas.openxmlformats.org/spreadsheetml/2006/main" count="32" uniqueCount="16">
  <si>
    <t>WT</t>
  </si>
  <si>
    <t>Biological replicate</t>
  </si>
  <si>
    <t>Welch's t test P value</t>
  </si>
  <si>
    <t>Mean:</t>
  </si>
  <si>
    <t>SEM</t>
  </si>
  <si>
    <t>PTPRK KO</t>
  </si>
  <si>
    <t>pY228</t>
  </si>
  <si>
    <t>pY904</t>
  </si>
  <si>
    <t>Welch's two tailed t test P value</t>
  </si>
  <si>
    <t>PTPRK KO + tGFP</t>
  </si>
  <si>
    <t>Doxycycline (ng/ml)</t>
  </si>
  <si>
    <t>PTPRK KO + PTPRK-C1089S</t>
  </si>
  <si>
    <t>PTPRK KO + PTPRK</t>
  </si>
  <si>
    <t>Mean</t>
  </si>
  <si>
    <t xml:space="preserve">Two-way ANOVA P value (Compared to 0 ng/ml) 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4E753-C3BB-0544-AA5B-489FEE6698EC}">
  <dimension ref="A2:C21"/>
  <sheetViews>
    <sheetView workbookViewId="0">
      <selection activeCell="A2" sqref="A2:C21"/>
    </sheetView>
  </sheetViews>
  <sheetFormatPr baseColWidth="10" defaultRowHeight="16" x14ac:dyDescent="0.2"/>
  <cols>
    <col min="1" max="1" width="29.5" customWidth="1"/>
  </cols>
  <sheetData>
    <row r="2" spans="1:3" x14ac:dyDescent="0.2">
      <c r="A2" t="s">
        <v>6</v>
      </c>
    </row>
    <row r="3" spans="1:3" x14ac:dyDescent="0.2">
      <c r="A3" t="s">
        <v>1</v>
      </c>
      <c r="B3" t="s">
        <v>0</v>
      </c>
      <c r="C3" t="s">
        <v>5</v>
      </c>
    </row>
    <row r="4" spans="1:3" x14ac:dyDescent="0.2">
      <c r="A4">
        <v>1</v>
      </c>
      <c r="B4" s="1">
        <v>1</v>
      </c>
      <c r="C4" s="1">
        <v>2.9952580000000002</v>
      </c>
    </row>
    <row r="5" spans="1:3" x14ac:dyDescent="0.2">
      <c r="A5">
        <v>2</v>
      </c>
      <c r="B5" s="1">
        <v>1</v>
      </c>
      <c r="C5" s="1">
        <v>3.3565330000000002</v>
      </c>
    </row>
    <row r="6" spans="1:3" x14ac:dyDescent="0.2">
      <c r="A6">
        <v>3</v>
      </c>
      <c r="B6" s="1">
        <v>1</v>
      </c>
      <c r="C6" s="1">
        <v>3.5571280000000001</v>
      </c>
    </row>
    <row r="8" spans="1:3" x14ac:dyDescent="0.2">
      <c r="A8" t="s">
        <v>3</v>
      </c>
      <c r="B8" s="1">
        <v>1</v>
      </c>
      <c r="C8" s="1">
        <v>3.3029999999999999</v>
      </c>
    </row>
    <row r="9" spans="1:3" x14ac:dyDescent="0.2">
      <c r="A9" t="s">
        <v>4</v>
      </c>
      <c r="C9" s="1">
        <v>0.16439999999999999</v>
      </c>
    </row>
    <row r="10" spans="1:3" x14ac:dyDescent="0.2">
      <c r="A10" t="s">
        <v>2</v>
      </c>
      <c r="C10" s="1">
        <v>5.1000000000000004E-3</v>
      </c>
    </row>
    <row r="12" spans="1:3" x14ac:dyDescent="0.2">
      <c r="A12" t="s">
        <v>7</v>
      </c>
    </row>
    <row r="13" spans="1:3" x14ac:dyDescent="0.2">
      <c r="A13" t="s">
        <v>1</v>
      </c>
      <c r="B13" t="s">
        <v>0</v>
      </c>
      <c r="C13" t="s">
        <v>5</v>
      </c>
    </row>
    <row r="14" spans="1:3" x14ac:dyDescent="0.2">
      <c r="A14">
        <v>1</v>
      </c>
      <c r="B14" s="1">
        <v>1</v>
      </c>
      <c r="C14" s="1">
        <v>1.9127799999999999</v>
      </c>
    </row>
    <row r="15" spans="1:3" x14ac:dyDescent="0.2">
      <c r="A15">
        <v>2</v>
      </c>
      <c r="B15" s="1">
        <v>1</v>
      </c>
      <c r="C15" s="1">
        <v>4.1592690000000001</v>
      </c>
    </row>
    <row r="16" spans="1:3" x14ac:dyDescent="0.2">
      <c r="A16">
        <v>3</v>
      </c>
      <c r="B16" s="1">
        <v>1</v>
      </c>
      <c r="C16" s="1">
        <v>4.5356170000000002</v>
      </c>
    </row>
    <row r="17" spans="1:3" x14ac:dyDescent="0.2">
      <c r="A17">
        <v>4</v>
      </c>
      <c r="B17" s="1">
        <v>1</v>
      </c>
      <c r="C17" s="1">
        <v>3.729311</v>
      </c>
    </row>
    <row r="19" spans="1:3" x14ac:dyDescent="0.2">
      <c r="A19" t="s">
        <v>3</v>
      </c>
      <c r="B19" s="1">
        <v>1</v>
      </c>
      <c r="C19" s="1">
        <v>3.5840000000000001</v>
      </c>
    </row>
    <row r="20" spans="1:3" x14ac:dyDescent="0.2">
      <c r="A20" t="s">
        <v>4</v>
      </c>
      <c r="C20" s="1">
        <v>0.58099999999999996</v>
      </c>
    </row>
    <row r="21" spans="1:3" x14ac:dyDescent="0.2">
      <c r="A21" t="s">
        <v>8</v>
      </c>
      <c r="C21" s="1">
        <v>2.11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05CAA-1D51-6743-9B08-7B3A633254AC}">
  <dimension ref="A1:R32"/>
  <sheetViews>
    <sheetView tabSelected="1" workbookViewId="0">
      <selection activeCell="C35" sqref="C35"/>
    </sheetView>
  </sheetViews>
  <sheetFormatPr baseColWidth="10" defaultRowHeight="16" x14ac:dyDescent="0.2"/>
  <cols>
    <col min="1" max="1" width="18.33203125" customWidth="1"/>
    <col min="2" max="2" width="22.33203125" customWidth="1"/>
    <col min="3" max="3" width="16.1640625" customWidth="1"/>
    <col min="4" max="4" width="12" customWidth="1"/>
    <col min="9" max="9" width="21.83203125" customWidth="1"/>
    <col min="10" max="10" width="42.83203125" customWidth="1"/>
  </cols>
  <sheetData>
    <row r="1" spans="1:12" x14ac:dyDescent="0.2">
      <c r="A1" t="s">
        <v>6</v>
      </c>
      <c r="C1" t="s">
        <v>9</v>
      </c>
      <c r="H1" s="2" t="s">
        <v>13</v>
      </c>
      <c r="I1" s="2" t="s">
        <v>4</v>
      </c>
      <c r="J1" s="2" t="s">
        <v>14</v>
      </c>
      <c r="K1" s="6"/>
      <c r="L1" s="5"/>
    </row>
    <row r="2" spans="1:12" x14ac:dyDescent="0.2">
      <c r="B2" s="2" t="s">
        <v>10</v>
      </c>
      <c r="C2" s="2">
        <v>1</v>
      </c>
      <c r="D2" s="2">
        <v>2</v>
      </c>
      <c r="E2" s="2">
        <v>3</v>
      </c>
      <c r="F2" s="2">
        <v>4</v>
      </c>
      <c r="G2" s="4">
        <v>5</v>
      </c>
      <c r="H2" s="2"/>
      <c r="I2" s="2"/>
      <c r="J2" s="2"/>
      <c r="K2" s="5"/>
      <c r="L2" s="5"/>
    </row>
    <row r="3" spans="1:12" x14ac:dyDescent="0.2">
      <c r="B3" s="2">
        <v>0</v>
      </c>
      <c r="C3" s="3">
        <v>1</v>
      </c>
      <c r="D3" s="3">
        <v>1</v>
      </c>
      <c r="E3" s="2">
        <v>1</v>
      </c>
      <c r="F3" s="2">
        <v>1</v>
      </c>
      <c r="G3" s="4">
        <v>1</v>
      </c>
      <c r="H3" s="2">
        <v>1</v>
      </c>
      <c r="I3" s="2">
        <f>SQRT(STDEV(C3:G3)/5)</f>
        <v>0</v>
      </c>
      <c r="J3" s="2"/>
      <c r="K3" s="5"/>
      <c r="L3" s="5"/>
    </row>
    <row r="4" spans="1:12" x14ac:dyDescent="0.2">
      <c r="B4" s="2">
        <v>50</v>
      </c>
      <c r="C4" s="3">
        <v>1.0822860714165061</v>
      </c>
      <c r="D4" s="3">
        <v>1.0252966101694916</v>
      </c>
      <c r="E4" s="2">
        <v>1.0431455679160309</v>
      </c>
      <c r="F4" s="2">
        <v>1.0375252823204584</v>
      </c>
      <c r="G4" s="4">
        <v>1.0049593629835283</v>
      </c>
      <c r="H4" s="3">
        <v>1.0389999999999999</v>
      </c>
      <c r="I4" s="2">
        <f t="shared" ref="I4:I6" si="0">SQRT(STDEV(C4:G4)/5)</f>
        <v>7.5439913573317488E-2</v>
      </c>
      <c r="J4" s="3">
        <v>0.93469999999999998</v>
      </c>
      <c r="K4" s="5"/>
      <c r="L4" s="5"/>
    </row>
    <row r="5" spans="1:12" x14ac:dyDescent="0.2">
      <c r="B5" s="2">
        <v>250</v>
      </c>
      <c r="C5" s="3">
        <v>1.1269253290992423</v>
      </c>
      <c r="D5" s="3">
        <v>1.2155583509887007</v>
      </c>
      <c r="E5" s="2">
        <v>1.1211834025860203</v>
      </c>
      <c r="F5" s="2">
        <v>1.0619605394881746</v>
      </c>
      <c r="G5" s="4">
        <v>1.1226887518035638</v>
      </c>
      <c r="H5" s="3">
        <v>1.0880000000000001</v>
      </c>
      <c r="I5" s="2">
        <f t="shared" si="0"/>
        <v>0.10485849952163569</v>
      </c>
      <c r="J5" s="3">
        <v>0.53849999999999998</v>
      </c>
      <c r="K5" s="5"/>
      <c r="L5" s="5"/>
    </row>
    <row r="6" spans="1:12" x14ac:dyDescent="0.2">
      <c r="B6" s="2">
        <v>500</v>
      </c>
      <c r="C6" s="2">
        <v>1.4320129950564733</v>
      </c>
      <c r="D6" s="2">
        <v>1.3375489936440679</v>
      </c>
      <c r="E6" s="2">
        <v>1.0928902921284245</v>
      </c>
      <c r="F6" s="2">
        <v>1.2203587541617917</v>
      </c>
      <c r="G6" s="4">
        <v>1.0884126159479226</v>
      </c>
      <c r="H6" s="3">
        <v>1.2470000000000001</v>
      </c>
      <c r="I6" s="2">
        <f t="shared" si="0"/>
        <v>0.1737914557082357</v>
      </c>
      <c r="J6" s="3">
        <v>2.3999999999999998E-3</v>
      </c>
      <c r="K6" s="5"/>
      <c r="L6" s="5"/>
    </row>
    <row r="7" spans="1:12" x14ac:dyDescent="0.2">
      <c r="B7" s="1"/>
      <c r="C7" s="1"/>
      <c r="L7" s="5"/>
    </row>
    <row r="8" spans="1:12" x14ac:dyDescent="0.2">
      <c r="C8" t="s">
        <v>12</v>
      </c>
      <c r="H8" s="2" t="s">
        <v>13</v>
      </c>
      <c r="I8" s="2" t="s">
        <v>4</v>
      </c>
      <c r="J8" s="2" t="s">
        <v>14</v>
      </c>
      <c r="K8" s="5"/>
      <c r="L8" s="5"/>
    </row>
    <row r="9" spans="1:12" x14ac:dyDescent="0.2">
      <c r="B9" s="2" t="s">
        <v>10</v>
      </c>
      <c r="C9" s="2">
        <v>1</v>
      </c>
      <c r="D9" s="2">
        <v>2</v>
      </c>
      <c r="E9" s="2">
        <v>3</v>
      </c>
      <c r="F9" s="2">
        <v>4</v>
      </c>
      <c r="G9" s="2">
        <v>5</v>
      </c>
      <c r="H9" s="2"/>
      <c r="I9" s="2"/>
      <c r="J9" s="2"/>
      <c r="K9" s="5"/>
      <c r="L9" s="5"/>
    </row>
    <row r="10" spans="1:12" x14ac:dyDescent="0.2">
      <c r="B10" s="2">
        <v>0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f>SQRT(STDEV(C10:G10)/5)</f>
        <v>0</v>
      </c>
      <c r="J10" s="2"/>
      <c r="K10" s="5"/>
      <c r="L10" s="5"/>
    </row>
    <row r="11" spans="1:12" x14ac:dyDescent="0.2">
      <c r="B11" s="2">
        <v>50</v>
      </c>
      <c r="C11" s="2">
        <v>0.9902682111842781</v>
      </c>
      <c r="D11" s="2">
        <v>0.73674790832224435</v>
      </c>
      <c r="E11" s="2">
        <v>0.56130508921760958</v>
      </c>
      <c r="F11" s="2">
        <v>0.70649722380311708</v>
      </c>
      <c r="G11" s="2">
        <v>0.74083096003793825</v>
      </c>
      <c r="H11" s="3">
        <v>0.7248</v>
      </c>
      <c r="I11" s="2">
        <f t="shared" ref="I11:I13" si="1">SQRT(STDEV(C11:G11)/5)</f>
        <v>0.17576765157034918</v>
      </c>
      <c r="J11" s="8">
        <v>5.9999999999999995E-4</v>
      </c>
      <c r="K11" s="5"/>
      <c r="L11" s="5"/>
    </row>
    <row r="12" spans="1:12" x14ac:dyDescent="0.2">
      <c r="B12" s="2">
        <v>250</v>
      </c>
      <c r="C12" s="2">
        <v>0.4468254547328141</v>
      </c>
      <c r="D12" s="2">
        <v>0.56995609262578728</v>
      </c>
      <c r="E12" s="2">
        <v>0.38501651303436374</v>
      </c>
      <c r="F12" s="2">
        <v>0.48928843737075728</v>
      </c>
      <c r="G12" s="2">
        <v>0.6348440362693093</v>
      </c>
      <c r="H12" s="3">
        <v>0.53769999999999996</v>
      </c>
      <c r="I12" s="2">
        <f t="shared" si="1"/>
        <v>0.14062424050423949</v>
      </c>
      <c r="J12" s="8" t="s">
        <v>15</v>
      </c>
      <c r="K12" s="5"/>
      <c r="L12" s="5"/>
    </row>
    <row r="13" spans="1:12" x14ac:dyDescent="0.2">
      <c r="B13" s="2">
        <v>500</v>
      </c>
      <c r="C13" s="2">
        <v>0.41394941599930563</v>
      </c>
      <c r="D13" s="2">
        <v>0.4750421824218774</v>
      </c>
      <c r="E13" s="2">
        <v>0.32674557197106191</v>
      </c>
      <c r="F13" s="2">
        <v>0.47359033233682435</v>
      </c>
      <c r="G13" s="2">
        <v>0.71591978045613924</v>
      </c>
      <c r="H13" s="3">
        <v>0.50139999999999996</v>
      </c>
      <c r="I13" s="2">
        <f t="shared" si="1"/>
        <v>0.17002385980759618</v>
      </c>
      <c r="J13" s="8" t="s">
        <v>15</v>
      </c>
      <c r="K13" s="5"/>
      <c r="L13" s="5"/>
    </row>
    <row r="14" spans="1:12" x14ac:dyDescent="0.2">
      <c r="L14" s="5"/>
    </row>
    <row r="15" spans="1:12" x14ac:dyDescent="0.2">
      <c r="C15" t="s">
        <v>11</v>
      </c>
      <c r="H15" s="2" t="s">
        <v>13</v>
      </c>
      <c r="I15" s="2" t="s">
        <v>4</v>
      </c>
      <c r="J15" s="4" t="s">
        <v>14</v>
      </c>
      <c r="K15" s="7"/>
      <c r="L15" s="5"/>
    </row>
    <row r="16" spans="1:12" x14ac:dyDescent="0.2">
      <c r="B16" s="2" t="s">
        <v>10</v>
      </c>
      <c r="C16" s="2">
        <v>1</v>
      </c>
      <c r="D16" s="2">
        <v>2</v>
      </c>
      <c r="E16" s="2">
        <v>3</v>
      </c>
      <c r="F16" s="2">
        <v>4</v>
      </c>
      <c r="G16" s="2">
        <v>5</v>
      </c>
      <c r="H16" s="2"/>
      <c r="I16" s="2"/>
      <c r="J16" s="2"/>
      <c r="K16" s="5"/>
    </row>
    <row r="17" spans="2:18" x14ac:dyDescent="0.2">
      <c r="B17" s="2">
        <v>0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f>SQRT(STDEV(C17:G17)/5)</f>
        <v>0</v>
      </c>
      <c r="J17" s="2"/>
      <c r="K17" s="5"/>
    </row>
    <row r="18" spans="2:18" x14ac:dyDescent="0.2">
      <c r="B18" s="2">
        <v>50</v>
      </c>
      <c r="C18" s="2">
        <v>1.2370412151817625</v>
      </c>
      <c r="D18" s="2">
        <v>0.6816639268443887</v>
      </c>
      <c r="E18" s="2">
        <v>0.76536530142427084</v>
      </c>
      <c r="F18" s="2">
        <v>1.0943824137023503</v>
      </c>
      <c r="G18" s="2">
        <v>0.81892636173380529</v>
      </c>
      <c r="H18" s="3">
        <v>0.88329999999999997</v>
      </c>
      <c r="I18" s="2">
        <f t="shared" ref="I18:I20" si="2">SQRT(STDEV(C18:G18)/5)</f>
        <v>0.21702872865033565</v>
      </c>
      <c r="J18" s="3">
        <v>0.29470000000000002</v>
      </c>
      <c r="K18" s="5"/>
    </row>
    <row r="19" spans="2:18" x14ac:dyDescent="0.2">
      <c r="B19" s="2">
        <v>250</v>
      </c>
      <c r="C19" s="2">
        <v>1.0907231944986595</v>
      </c>
      <c r="D19" s="2">
        <v>0.82687150854743141</v>
      </c>
      <c r="E19" s="2">
        <v>0.70582673480229707</v>
      </c>
      <c r="F19" s="2">
        <v>1.1087737011391454</v>
      </c>
      <c r="G19" s="2">
        <v>0.86031343052980513</v>
      </c>
      <c r="H19" s="3">
        <v>0.93</v>
      </c>
      <c r="I19" s="2">
        <f t="shared" si="2"/>
        <v>0.18722637046369495</v>
      </c>
      <c r="J19" s="3">
        <v>0.70989999999999998</v>
      </c>
      <c r="K19" s="5"/>
    </row>
    <row r="20" spans="2:18" x14ac:dyDescent="0.2">
      <c r="B20" s="2">
        <v>500</v>
      </c>
      <c r="C20" s="2">
        <v>0.94834194043656195</v>
      </c>
      <c r="D20" s="2">
        <v>1.0065610067807922</v>
      </c>
      <c r="E20" s="2">
        <v>1.1534912132021218</v>
      </c>
      <c r="F20" s="2">
        <v>1.1037563146752003</v>
      </c>
      <c r="G20" s="2">
        <v>1.0287516152592844</v>
      </c>
      <c r="H20" s="3">
        <v>0.95650000000000002</v>
      </c>
      <c r="I20" s="2">
        <f t="shared" si="2"/>
        <v>0.12729427578315738</v>
      </c>
      <c r="J20" s="3">
        <v>0.90969999999999995</v>
      </c>
      <c r="K20" s="5"/>
    </row>
    <row r="25" spans="2:18" x14ac:dyDescent="0.2">
      <c r="B25" s="1"/>
      <c r="C25" s="1"/>
    </row>
    <row r="26" spans="2:18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2:18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2:18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18" x14ac:dyDescent="0.2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2:18" x14ac:dyDescent="0.2">
      <c r="B30" s="1"/>
      <c r="C30" s="1"/>
    </row>
    <row r="31" spans="2:18" x14ac:dyDescent="0.2">
      <c r="C31" s="1"/>
    </row>
    <row r="32" spans="2:18" x14ac:dyDescent="0.2">
      <c r="C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C</vt:lpstr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7T11:17:07Z</dcterms:created>
  <dcterms:modified xsi:type="dcterms:W3CDTF">2019-01-07T13:07:58Z</dcterms:modified>
</cp:coreProperties>
</file>